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intiabittar/Dropbox @RU Dropbox/Cintia Bittar/Latent clones manuscript_Michel&amp;Mila/Figures/Tables/"/>
    </mc:Choice>
  </mc:AlternateContent>
  <xr:revisionPtr revIDLastSave="0" documentId="13_ncr:1_{CDFC7195-CBF5-A544-8BD8-97B359FBE3E8}" xr6:coauthVersionLast="47" xr6:coauthVersionMax="47" xr10:uidLastSave="{00000000-0000-0000-0000-000000000000}"/>
  <bookViews>
    <workbookView xWindow="19820" yWindow="500" windowWidth="18580" windowHeight="19660" xr2:uid="{E62A6361-E677-E04F-A9BB-A839E646D736}"/>
  </bookViews>
  <sheets>
    <sheet name="Legend" sheetId="3" r:id="rId1"/>
    <sheet name="Resting" sheetId="1" r:id="rId2"/>
    <sheet name="Activate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2" l="1"/>
  <c r="B11" i="2"/>
  <c r="C10" i="2"/>
  <c r="C9" i="2"/>
  <c r="D9" i="2" s="1"/>
  <c r="B22" i="2" s="1"/>
  <c r="C8" i="2"/>
  <c r="C7" i="2"/>
  <c r="C6" i="2"/>
  <c r="D6" i="2" s="1"/>
  <c r="B19" i="2" s="1"/>
  <c r="C5" i="2"/>
  <c r="C11" i="2" s="1"/>
  <c r="D4" i="2"/>
  <c r="B17" i="2" s="1"/>
  <c r="D17" i="2" s="1"/>
  <c r="C9" i="1"/>
  <c r="C8" i="1"/>
  <c r="C10" i="1"/>
  <c r="C7" i="1"/>
  <c r="D7" i="1" s="1"/>
  <c r="C20" i="1" s="1"/>
  <c r="C6" i="1"/>
  <c r="D6" i="1" s="1"/>
  <c r="B19" i="1" s="1"/>
  <c r="C5" i="1"/>
  <c r="D5" i="1" s="1"/>
  <c r="B18" i="1" s="1"/>
  <c r="D4" i="1"/>
  <c r="B17" i="1" s="1"/>
  <c r="B11" i="1"/>
  <c r="D11" i="2" l="1"/>
  <c r="D8" i="2"/>
  <c r="B21" i="2" s="1"/>
  <c r="D5" i="2"/>
  <c r="D10" i="2"/>
  <c r="B23" i="2" s="1"/>
  <c r="C22" i="2"/>
  <c r="D22" i="2" s="1"/>
  <c r="C19" i="2"/>
  <c r="D19" i="2" s="1"/>
  <c r="D7" i="2"/>
  <c r="B20" i="2" s="1"/>
  <c r="D8" i="1"/>
  <c r="B21" i="1" s="1"/>
  <c r="B20" i="1"/>
  <c r="D20" i="1" s="1"/>
  <c r="D9" i="1"/>
  <c r="B22" i="1" s="1"/>
  <c r="C18" i="1"/>
  <c r="D18" i="1" s="1"/>
  <c r="C17" i="1"/>
  <c r="D17" i="1" s="1"/>
  <c r="D10" i="1"/>
  <c r="B23" i="1" s="1"/>
  <c r="C11" i="1"/>
  <c r="D11" i="1" s="1"/>
  <c r="C19" i="1"/>
  <c r="D19" i="1" s="1"/>
  <c r="C23" i="2" l="1"/>
  <c r="D23" i="2" s="1"/>
  <c r="B18" i="2"/>
  <c r="D18" i="2" s="1"/>
  <c r="C18" i="2"/>
  <c r="C21" i="2"/>
  <c r="D21" i="2" s="1"/>
  <c r="C20" i="2"/>
  <c r="D20" i="2" s="1"/>
  <c r="C21" i="1"/>
  <c r="D21" i="1" s="1"/>
  <c r="C22" i="1"/>
  <c r="D22" i="1" s="1"/>
  <c r="C23" i="1"/>
  <c r="D23" i="1" s="1"/>
</calcChain>
</file>

<file path=xl/sharedStrings.xml><?xml version="1.0" encoding="utf-8"?>
<sst xmlns="http://schemas.openxmlformats.org/spreadsheetml/2006/main" count="31" uniqueCount="10">
  <si>
    <t>Resting</t>
  </si>
  <si>
    <t>Activated</t>
  </si>
  <si>
    <t>B207</t>
  </si>
  <si>
    <t>P301</t>
  </si>
  <si>
    <t>Total</t>
  </si>
  <si>
    <t>Latent</t>
  </si>
  <si>
    <t>Non-latent</t>
  </si>
  <si>
    <t>Total number of cells</t>
  </si>
  <si>
    <t>Frequency</t>
  </si>
  <si>
    <r>
      <t xml:space="preserve">Supplementary table 2. Total number of cells analyzed by single-cell RNA sequencing. </t>
    </r>
    <r>
      <rPr>
        <sz val="12"/>
        <color theme="1"/>
        <rFont val="Arial"/>
        <family val="2"/>
      </rPr>
      <t>The number and frequency of latent (HIV+) and non-latent (HIV-) cells are presented. Data for resting and activated conditions are presented in separate tab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ptos Narrow"/>
      <family val="2"/>
      <scheme val="minor"/>
    </font>
    <font>
      <sz val="11"/>
      <name val="Calibri"/>
      <family val="2"/>
    </font>
    <font>
      <sz val="12"/>
      <color rgb="FFFF0000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9" fontId="0" fillId="0" borderId="0" xfId="1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justify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1E407-98BC-894C-B9B4-404F601B61DB}">
  <dimension ref="A2"/>
  <sheetViews>
    <sheetView tabSelected="1" workbookViewId="0">
      <selection activeCell="A17" sqref="A17"/>
    </sheetView>
  </sheetViews>
  <sheetFormatPr baseColWidth="10" defaultRowHeight="16" x14ac:dyDescent="0.2"/>
  <cols>
    <col min="1" max="1" width="94.33203125" customWidth="1"/>
  </cols>
  <sheetData>
    <row r="2" spans="1:1" ht="51" x14ac:dyDescent="0.2">
      <c r="A2" s="23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5988A-7410-9B4D-9262-2FDD75FF2A70}">
  <dimension ref="A1:E33"/>
  <sheetViews>
    <sheetView zoomScale="110" zoomScaleNormal="110" workbookViewId="0">
      <selection activeCell="A14" sqref="A14:XFD14"/>
    </sheetView>
  </sheetViews>
  <sheetFormatPr baseColWidth="10" defaultRowHeight="16" x14ac:dyDescent="0.2"/>
  <cols>
    <col min="1" max="1" width="10.83203125" style="1"/>
  </cols>
  <sheetData>
    <row r="1" spans="1:5" ht="17" thickBot="1" x14ac:dyDescent="0.25">
      <c r="A1" s="21" t="s">
        <v>7</v>
      </c>
      <c r="B1" s="21"/>
      <c r="C1" s="21"/>
      <c r="D1" s="21"/>
      <c r="E1" s="3"/>
    </row>
    <row r="2" spans="1:5" ht="17" thickBot="1" x14ac:dyDescent="0.25">
      <c r="A2" s="22" t="s">
        <v>0</v>
      </c>
      <c r="B2" s="22"/>
      <c r="C2" s="22"/>
      <c r="D2" s="22"/>
      <c r="E2" s="3"/>
    </row>
    <row r="3" spans="1:5" ht="17" thickBot="1" x14ac:dyDescent="0.25">
      <c r="A3" s="2"/>
      <c r="B3" s="2" t="s">
        <v>5</v>
      </c>
      <c r="C3" s="7" t="s">
        <v>6</v>
      </c>
      <c r="D3" s="7" t="s">
        <v>4</v>
      </c>
      <c r="E3" s="3"/>
    </row>
    <row r="4" spans="1:5" x14ac:dyDescent="0.2">
      <c r="A4" s="4">
        <v>5104</v>
      </c>
      <c r="B4" s="3">
        <v>4289</v>
      </c>
      <c r="C4" s="8">
        <v>146</v>
      </c>
      <c r="D4" s="8">
        <f t="shared" ref="D4:D11" si="0">SUM(B4:C4)</f>
        <v>4435</v>
      </c>
      <c r="E4" s="3"/>
    </row>
    <row r="5" spans="1:5" x14ac:dyDescent="0.2">
      <c r="A5" s="4">
        <v>9247</v>
      </c>
      <c r="B5" s="3">
        <v>9949</v>
      </c>
      <c r="C5" s="3">
        <f>(69+68+1)</f>
        <v>138</v>
      </c>
      <c r="D5" s="8">
        <f t="shared" si="0"/>
        <v>10087</v>
      </c>
      <c r="E5" s="3"/>
    </row>
    <row r="6" spans="1:5" x14ac:dyDescent="0.2">
      <c r="A6" s="4">
        <v>5125</v>
      </c>
      <c r="B6" s="3">
        <v>3972</v>
      </c>
      <c r="C6" s="8">
        <f>(4039+9)</f>
        <v>4048</v>
      </c>
      <c r="D6" s="8">
        <f t="shared" si="0"/>
        <v>8020</v>
      </c>
      <c r="E6" s="3"/>
    </row>
    <row r="7" spans="1:5" x14ac:dyDescent="0.2">
      <c r="A7" s="4" t="s">
        <v>2</v>
      </c>
      <c r="B7" s="3">
        <v>4880</v>
      </c>
      <c r="C7" s="8">
        <f>(2323+10)</f>
        <v>2333</v>
      </c>
      <c r="D7" s="8">
        <f t="shared" si="0"/>
        <v>7213</v>
      </c>
      <c r="E7" s="4"/>
    </row>
    <row r="8" spans="1:5" x14ac:dyDescent="0.2">
      <c r="A8" s="4">
        <v>5203</v>
      </c>
      <c r="B8" s="3">
        <v>10121</v>
      </c>
      <c r="C8" s="8">
        <f>(442+263+233+96+13)</f>
        <v>1047</v>
      </c>
      <c r="D8" s="8">
        <f t="shared" si="0"/>
        <v>11168</v>
      </c>
      <c r="E8" s="4"/>
    </row>
    <row r="9" spans="1:5" s="20" customFormat="1" x14ac:dyDescent="0.2">
      <c r="A9" s="4">
        <v>603</v>
      </c>
      <c r="B9" s="8">
        <v>7169</v>
      </c>
      <c r="C9" s="8">
        <f>(95+92+10)</f>
        <v>197</v>
      </c>
      <c r="D9" s="8">
        <f t="shared" si="0"/>
        <v>7366</v>
      </c>
      <c r="E9" s="19"/>
    </row>
    <row r="10" spans="1:5" ht="17" thickBot="1" x14ac:dyDescent="0.25">
      <c r="A10" s="2" t="s">
        <v>3</v>
      </c>
      <c r="B10" s="10">
        <v>4917</v>
      </c>
      <c r="C10" s="9">
        <f>(1369+100)</f>
        <v>1469</v>
      </c>
      <c r="D10" s="8">
        <f t="shared" si="0"/>
        <v>6386</v>
      </c>
      <c r="E10" s="3"/>
    </row>
    <row r="11" spans="1:5" x14ac:dyDescent="0.2">
      <c r="A11" s="4" t="s">
        <v>4</v>
      </c>
      <c r="B11" s="3">
        <f>SUM(B4:B10)</f>
        <v>45297</v>
      </c>
      <c r="C11" s="3">
        <f>SUM(C4:C10)</f>
        <v>9378</v>
      </c>
      <c r="D11" s="11">
        <f t="shared" si="0"/>
        <v>54675</v>
      </c>
      <c r="E11" s="3"/>
    </row>
    <row r="13" spans="1:5" ht="17" thickBot="1" x14ac:dyDescent="0.25"/>
    <row r="14" spans="1:5" ht="17" thickBot="1" x14ac:dyDescent="0.25">
      <c r="A14" s="21" t="s">
        <v>8</v>
      </c>
      <c r="B14" s="21"/>
      <c r="C14" s="21"/>
      <c r="D14" s="21"/>
      <c r="E14" s="3"/>
    </row>
    <row r="15" spans="1:5" ht="17" thickBot="1" x14ac:dyDescent="0.25">
      <c r="A15" s="22" t="s">
        <v>0</v>
      </c>
      <c r="B15" s="22"/>
      <c r="C15" s="22"/>
      <c r="D15" s="22"/>
      <c r="E15" s="3"/>
    </row>
    <row r="16" spans="1:5" ht="17" thickBot="1" x14ac:dyDescent="0.25">
      <c r="A16" s="2"/>
      <c r="B16" s="2" t="s">
        <v>5</v>
      </c>
      <c r="C16" s="7" t="s">
        <v>6</v>
      </c>
      <c r="D16" s="7" t="s">
        <v>4</v>
      </c>
      <c r="E16" s="3"/>
    </row>
    <row r="17" spans="1:5" x14ac:dyDescent="0.2">
      <c r="A17" s="4">
        <v>5104</v>
      </c>
      <c r="B17" s="14">
        <f t="shared" ref="B17:B23" si="1">B4/D4</f>
        <v>0.96708004509582868</v>
      </c>
      <c r="C17" s="15">
        <f t="shared" ref="C17:C23" si="2">C4/D4</f>
        <v>3.2919954904171364E-2</v>
      </c>
      <c r="D17" s="15">
        <f t="shared" ref="D17:D23" si="3">SUM(B17:C17)</f>
        <v>1</v>
      </c>
      <c r="E17" s="3"/>
    </row>
    <row r="18" spans="1:5" x14ac:dyDescent="0.2">
      <c r="A18" s="4">
        <v>9247</v>
      </c>
      <c r="B18" s="14">
        <f t="shared" si="1"/>
        <v>0.9863190244869634</v>
      </c>
      <c r="C18" s="15">
        <f t="shared" si="2"/>
        <v>1.3680975513036582E-2</v>
      </c>
      <c r="D18" s="15">
        <f t="shared" si="3"/>
        <v>1</v>
      </c>
      <c r="E18" s="3"/>
    </row>
    <row r="19" spans="1:5" x14ac:dyDescent="0.2">
      <c r="A19" s="4">
        <v>5125</v>
      </c>
      <c r="B19" s="14">
        <f t="shared" si="1"/>
        <v>0.49526184538653367</v>
      </c>
      <c r="C19" s="15">
        <f t="shared" si="2"/>
        <v>0.50473815461346638</v>
      </c>
      <c r="D19" s="15">
        <f t="shared" si="3"/>
        <v>1</v>
      </c>
      <c r="E19" s="3"/>
    </row>
    <row r="20" spans="1:5" x14ac:dyDescent="0.2">
      <c r="A20" s="4" t="s">
        <v>2</v>
      </c>
      <c r="B20" s="14">
        <f t="shared" si="1"/>
        <v>0.6765562179398309</v>
      </c>
      <c r="C20" s="15">
        <f t="shared" si="2"/>
        <v>0.32344378206016916</v>
      </c>
      <c r="D20" s="15">
        <f t="shared" si="3"/>
        <v>1</v>
      </c>
      <c r="E20" s="4"/>
    </row>
    <row r="21" spans="1:5" x14ac:dyDescent="0.2">
      <c r="A21" s="4">
        <v>5203</v>
      </c>
      <c r="B21" s="14">
        <f t="shared" si="1"/>
        <v>0.90625</v>
      </c>
      <c r="C21" s="15">
        <f t="shared" si="2"/>
        <v>9.375E-2</v>
      </c>
      <c r="D21" s="15">
        <f t="shared" si="3"/>
        <v>1</v>
      </c>
      <c r="E21" s="4"/>
    </row>
    <row r="22" spans="1:5" x14ac:dyDescent="0.2">
      <c r="A22" s="4">
        <v>603</v>
      </c>
      <c r="B22" s="14">
        <f t="shared" si="1"/>
        <v>0.97325549823513435</v>
      </c>
      <c r="C22" s="15">
        <f t="shared" si="2"/>
        <v>2.6744501764865598E-2</v>
      </c>
      <c r="D22" s="15">
        <f t="shared" si="3"/>
        <v>1</v>
      </c>
      <c r="E22" s="3"/>
    </row>
    <row r="23" spans="1:5" ht="17" thickBot="1" x14ac:dyDescent="0.25">
      <c r="A23" s="2" t="s">
        <v>3</v>
      </c>
      <c r="B23" s="16">
        <f t="shared" si="1"/>
        <v>0.7699655496398371</v>
      </c>
      <c r="C23" s="17">
        <f t="shared" si="2"/>
        <v>0.23003445036016285</v>
      </c>
      <c r="D23" s="15">
        <f t="shared" si="3"/>
        <v>1</v>
      </c>
      <c r="E23" s="3"/>
    </row>
    <row r="24" spans="1:5" x14ac:dyDescent="0.2">
      <c r="A24" s="4"/>
      <c r="B24" s="13"/>
      <c r="C24" s="13"/>
      <c r="D24" s="11"/>
      <c r="E24" s="3"/>
    </row>
    <row r="30" spans="1:5" x14ac:dyDescent="0.2">
      <c r="B30" s="5"/>
    </row>
    <row r="31" spans="1:5" x14ac:dyDescent="0.2">
      <c r="B31" s="5"/>
    </row>
    <row r="32" spans="1:5" x14ac:dyDescent="0.2">
      <c r="B32" s="5"/>
    </row>
    <row r="33" spans="2:2" x14ac:dyDescent="0.2">
      <c r="B33" s="5"/>
    </row>
  </sheetData>
  <mergeCells count="4">
    <mergeCell ref="A14:D14"/>
    <mergeCell ref="A15:D15"/>
    <mergeCell ref="A2:D2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D788D-70A6-4D44-80D8-50598B9868CA}">
  <dimension ref="A1:E24"/>
  <sheetViews>
    <sheetView zoomScale="110" zoomScaleNormal="110" workbookViewId="0">
      <selection activeCell="F34" sqref="F34"/>
    </sheetView>
  </sheetViews>
  <sheetFormatPr baseColWidth="10" defaultRowHeight="16" x14ac:dyDescent="0.2"/>
  <sheetData>
    <row r="1" spans="1:5" ht="17" thickBot="1" x14ac:dyDescent="0.25">
      <c r="A1" s="21" t="s">
        <v>7</v>
      </c>
      <c r="B1" s="21"/>
      <c r="C1" s="21"/>
      <c r="D1" s="21"/>
    </row>
    <row r="2" spans="1:5" ht="17" thickBot="1" x14ac:dyDescent="0.25">
      <c r="A2" s="22" t="s">
        <v>1</v>
      </c>
      <c r="B2" s="22"/>
      <c r="C2" s="22"/>
      <c r="D2" s="22"/>
    </row>
    <row r="3" spans="1:5" ht="17" thickBot="1" x14ac:dyDescent="0.25">
      <c r="A3" s="2"/>
      <c r="B3" s="2" t="s">
        <v>5</v>
      </c>
      <c r="C3" s="7" t="s">
        <v>6</v>
      </c>
      <c r="D3" s="6" t="s">
        <v>4</v>
      </c>
    </row>
    <row r="4" spans="1:5" x14ac:dyDescent="0.2">
      <c r="A4" s="4">
        <v>5104</v>
      </c>
      <c r="B4" s="3">
        <v>6507</v>
      </c>
      <c r="C4" s="3">
        <v>441</v>
      </c>
      <c r="D4" s="12">
        <f t="shared" ref="D4:D11" si="0">SUM(B4:C4)</f>
        <v>6948</v>
      </c>
    </row>
    <row r="5" spans="1:5" x14ac:dyDescent="0.2">
      <c r="A5" s="4">
        <v>9247</v>
      </c>
      <c r="B5" s="3">
        <v>12520</v>
      </c>
      <c r="C5" s="8">
        <f>(68+46+3)</f>
        <v>117</v>
      </c>
      <c r="D5" s="8">
        <f t="shared" si="0"/>
        <v>12637</v>
      </c>
    </row>
    <row r="6" spans="1:5" x14ac:dyDescent="0.2">
      <c r="A6" s="4">
        <v>5125</v>
      </c>
      <c r="B6" s="3">
        <v>4567</v>
      </c>
      <c r="C6" s="8">
        <f>(7271+35+20)</f>
        <v>7326</v>
      </c>
      <c r="D6" s="8">
        <f t="shared" si="0"/>
        <v>11893</v>
      </c>
    </row>
    <row r="7" spans="1:5" x14ac:dyDescent="0.2">
      <c r="A7" s="4" t="s">
        <v>2</v>
      </c>
      <c r="B7" s="3">
        <v>7110</v>
      </c>
      <c r="C7" s="8">
        <f>(3312+10)</f>
        <v>3322</v>
      </c>
      <c r="D7" s="8">
        <f t="shared" si="0"/>
        <v>10432</v>
      </c>
    </row>
    <row r="8" spans="1:5" x14ac:dyDescent="0.2">
      <c r="A8" s="4">
        <v>5203</v>
      </c>
      <c r="B8" s="3">
        <v>11762</v>
      </c>
      <c r="C8" s="8">
        <f>(383+260+232+151+42)</f>
        <v>1068</v>
      </c>
      <c r="D8" s="8">
        <f t="shared" si="0"/>
        <v>12830</v>
      </c>
    </row>
    <row r="9" spans="1:5" x14ac:dyDescent="0.2">
      <c r="A9" s="4">
        <v>603</v>
      </c>
      <c r="B9" s="8">
        <v>4607</v>
      </c>
      <c r="C9" s="8">
        <f>(698+218+108+6)</f>
        <v>1030</v>
      </c>
      <c r="D9" s="8">
        <f t="shared" si="0"/>
        <v>5637</v>
      </c>
    </row>
    <row r="10" spans="1:5" ht="17" thickBot="1" x14ac:dyDescent="0.25">
      <c r="A10" s="2" t="s">
        <v>3</v>
      </c>
      <c r="B10" s="10">
        <v>4177</v>
      </c>
      <c r="C10" s="9">
        <f>(1495+149)</f>
        <v>1644</v>
      </c>
      <c r="D10" s="8">
        <f t="shared" si="0"/>
        <v>5821</v>
      </c>
    </row>
    <row r="11" spans="1:5" x14ac:dyDescent="0.2">
      <c r="A11" s="4" t="s">
        <v>4</v>
      </c>
      <c r="B11" s="3">
        <f>SUM(B4:B10)</f>
        <v>51250</v>
      </c>
      <c r="C11" s="3">
        <f>SUM(C4:C10)</f>
        <v>14948</v>
      </c>
      <c r="D11" s="11">
        <f t="shared" si="0"/>
        <v>66198</v>
      </c>
    </row>
    <row r="13" spans="1:5" ht="17" thickBot="1" x14ac:dyDescent="0.25"/>
    <row r="14" spans="1:5" ht="17" thickBot="1" x14ac:dyDescent="0.25">
      <c r="A14" s="21" t="s">
        <v>8</v>
      </c>
      <c r="B14" s="21"/>
      <c r="C14" s="21"/>
      <c r="D14" s="21"/>
      <c r="E14" s="3"/>
    </row>
    <row r="15" spans="1:5" ht="17" thickBot="1" x14ac:dyDescent="0.25">
      <c r="A15" s="22" t="s">
        <v>1</v>
      </c>
      <c r="B15" s="22"/>
      <c r="C15" s="22"/>
      <c r="D15" s="22"/>
    </row>
    <row r="16" spans="1:5" ht="17" thickBot="1" x14ac:dyDescent="0.25">
      <c r="A16" s="2"/>
      <c r="B16" s="2" t="s">
        <v>5</v>
      </c>
      <c r="C16" s="7" t="s">
        <v>6</v>
      </c>
      <c r="D16" s="6" t="s">
        <v>4</v>
      </c>
    </row>
    <row r="17" spans="1:4" x14ac:dyDescent="0.2">
      <c r="A17" s="4">
        <v>5104</v>
      </c>
      <c r="B17" s="14">
        <f t="shared" ref="B17:B23" si="1">B4/D4</f>
        <v>0.93652849740932642</v>
      </c>
      <c r="C17" s="14">
        <f t="shared" ref="C17:C23" si="2">C4/D4</f>
        <v>6.3471502590673579E-2</v>
      </c>
      <c r="D17" s="18">
        <f t="shared" ref="D17:D23" si="3">SUM(B17:C17)</f>
        <v>1</v>
      </c>
    </row>
    <row r="18" spans="1:4" x14ac:dyDescent="0.2">
      <c r="A18" s="4">
        <v>9247</v>
      </c>
      <c r="B18" s="14">
        <f t="shared" si="1"/>
        <v>0.99074147345097729</v>
      </c>
      <c r="C18" s="14">
        <f t="shared" si="2"/>
        <v>9.2585265490227105E-3</v>
      </c>
      <c r="D18" s="15">
        <f t="shared" si="3"/>
        <v>1</v>
      </c>
    </row>
    <row r="19" spans="1:4" x14ac:dyDescent="0.2">
      <c r="A19" s="4">
        <v>5125</v>
      </c>
      <c r="B19" s="14">
        <f t="shared" si="1"/>
        <v>0.3840073993105188</v>
      </c>
      <c r="C19" s="14">
        <f t="shared" si="2"/>
        <v>0.61599260068948125</v>
      </c>
      <c r="D19" s="15">
        <f t="shared" si="3"/>
        <v>1</v>
      </c>
    </row>
    <row r="20" spans="1:4" x14ac:dyDescent="0.2">
      <c r="A20" s="4" t="s">
        <v>2</v>
      </c>
      <c r="B20" s="14">
        <f t="shared" si="1"/>
        <v>0.68155674846625769</v>
      </c>
      <c r="C20" s="14">
        <f t="shared" si="2"/>
        <v>0.31844325153374231</v>
      </c>
      <c r="D20" s="15">
        <f t="shared" si="3"/>
        <v>1</v>
      </c>
    </row>
    <row r="21" spans="1:4" x14ac:dyDescent="0.2">
      <c r="A21" s="4">
        <v>5203</v>
      </c>
      <c r="B21" s="14">
        <f t="shared" si="1"/>
        <v>0.9167575993764614</v>
      </c>
      <c r="C21" s="14">
        <f t="shared" si="2"/>
        <v>8.3242400623538576E-2</v>
      </c>
      <c r="D21" s="15">
        <f t="shared" si="3"/>
        <v>1</v>
      </c>
    </row>
    <row r="22" spans="1:4" x14ac:dyDescent="0.2">
      <c r="A22" s="4">
        <v>603</v>
      </c>
      <c r="B22" s="14">
        <f t="shared" si="1"/>
        <v>0.81727869434096145</v>
      </c>
      <c r="C22" s="14">
        <f t="shared" si="2"/>
        <v>0.18272130565903849</v>
      </c>
      <c r="D22" s="15">
        <f t="shared" si="3"/>
        <v>1</v>
      </c>
    </row>
    <row r="23" spans="1:4" ht="17" thickBot="1" x14ac:dyDescent="0.25">
      <c r="A23" s="2" t="s">
        <v>3</v>
      </c>
      <c r="B23" s="16">
        <f t="shared" si="1"/>
        <v>0.71757429994846245</v>
      </c>
      <c r="C23" s="16">
        <f t="shared" si="2"/>
        <v>0.28242570005153755</v>
      </c>
      <c r="D23" s="15">
        <f t="shared" si="3"/>
        <v>1</v>
      </c>
    </row>
    <row r="24" spans="1:4" x14ac:dyDescent="0.2">
      <c r="A24" s="4"/>
      <c r="B24" s="3"/>
      <c r="C24" s="3"/>
      <c r="D24" s="11"/>
    </row>
  </sheetData>
  <mergeCells count="4">
    <mergeCell ref="A14:D14"/>
    <mergeCell ref="A15:D15"/>
    <mergeCell ref="A2:D2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Resting</vt:lpstr>
      <vt:lpstr>Activ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tia Bittar Oliva</dc:creator>
  <cp:lastModifiedBy>Cintia Bittar Oliva</cp:lastModifiedBy>
  <dcterms:created xsi:type="dcterms:W3CDTF">2025-06-26T15:27:24Z</dcterms:created>
  <dcterms:modified xsi:type="dcterms:W3CDTF">2025-07-29T18:06:58Z</dcterms:modified>
</cp:coreProperties>
</file>